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drawings/drawing1.xml" ContentType="application/vnd.openxmlformats-officedocument.drawing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0" yWindow="-20" windowWidth="25440" windowHeight="1458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B19" i="1"/>
  <c r="C19"/>
  <c r="B20"/>
  <c r="B28"/>
  <c r="C28"/>
  <c r="B29"/>
  <c r="F19"/>
  <c r="F21"/>
  <c r="F22"/>
  <c r="F28"/>
  <c r="F30"/>
  <c r="F31"/>
  <c r="F33"/>
  <c r="G19"/>
  <c r="G21"/>
  <c r="G22"/>
  <c r="G28"/>
  <c r="G30"/>
  <c r="G31"/>
  <c r="G33"/>
  <c r="H19"/>
  <c r="H21"/>
  <c r="H22"/>
  <c r="H28"/>
  <c r="H30"/>
  <c r="H31"/>
  <c r="H33"/>
  <c r="I19"/>
  <c r="I21"/>
  <c r="I22"/>
  <c r="I28"/>
  <c r="I30"/>
  <c r="I31"/>
  <c r="I33"/>
  <c r="L19"/>
  <c r="L21"/>
  <c r="L22"/>
  <c r="L28"/>
  <c r="L30"/>
  <c r="L31"/>
  <c r="L33"/>
  <c r="M19"/>
  <c r="M21"/>
  <c r="M22"/>
  <c r="M28"/>
  <c r="M30"/>
  <c r="M31"/>
  <c r="M33"/>
  <c r="N19"/>
  <c r="N21"/>
  <c r="N22"/>
  <c r="N28"/>
  <c r="N30"/>
  <c r="N31"/>
  <c r="N33"/>
  <c r="O19"/>
  <c r="O21"/>
  <c r="O22"/>
  <c r="O28"/>
  <c r="O30"/>
  <c r="O31"/>
  <c r="O33"/>
  <c r="D19"/>
  <c r="D21"/>
  <c r="D22"/>
  <c r="D28"/>
  <c r="D30"/>
  <c r="D31"/>
  <c r="D33"/>
  <c r="E19"/>
  <c r="E21"/>
  <c r="E22"/>
  <c r="E28"/>
  <c r="E30"/>
  <c r="E31"/>
  <c r="E33"/>
  <c r="J19"/>
  <c r="J21"/>
  <c r="J22"/>
  <c r="J28"/>
  <c r="J30"/>
  <c r="J31"/>
  <c r="J33"/>
</calcChain>
</file>

<file path=xl/sharedStrings.xml><?xml version="1.0" encoding="utf-8"?>
<sst xmlns="http://schemas.openxmlformats.org/spreadsheetml/2006/main" count="55" uniqueCount="39">
  <si>
    <t>tech. replicate 2</t>
    <phoneticPr fontId="2" type="noConversion"/>
  </si>
  <si>
    <t>mean</t>
    <phoneticPr fontId="2" type="noConversion"/>
  </si>
  <si>
    <t>mean value mock</t>
    <phoneticPr fontId="2" type="noConversion"/>
  </si>
  <si>
    <t>mean -mock</t>
    <phoneticPr fontId="2" type="noConversion"/>
  </si>
  <si>
    <t>extracellular activity</t>
    <phoneticPr fontId="2" type="noConversion"/>
  </si>
  <si>
    <t>intracellular activity</t>
    <phoneticPr fontId="2" type="noConversion"/>
  </si>
  <si>
    <t>mean secretion index</t>
    <phoneticPr fontId="2" type="noConversion"/>
  </si>
  <si>
    <t>sample vol</t>
    <phoneticPr fontId="2" type="noConversion"/>
  </si>
  <si>
    <t>incubation time</t>
    <phoneticPr fontId="2" type="noConversion"/>
  </si>
  <si>
    <t>extracellular</t>
    <phoneticPr fontId="2" type="noConversion"/>
  </si>
  <si>
    <t>3µl</t>
    <phoneticPr fontId="2" type="noConversion"/>
  </si>
  <si>
    <t>66min</t>
    <phoneticPr fontId="2" type="noConversion"/>
  </si>
  <si>
    <t>intracellular</t>
    <phoneticPr fontId="2" type="noConversion"/>
  </si>
  <si>
    <t>60min</t>
    <phoneticPr fontId="2" type="noConversion"/>
  </si>
  <si>
    <t xml:space="preserve">QL0.3 + </t>
    <phoneticPr fontId="2" type="noConversion"/>
  </si>
  <si>
    <t>Mock</t>
    <phoneticPr fontId="2" type="noConversion"/>
  </si>
  <si>
    <t>Amy</t>
    <phoneticPr fontId="2" type="noConversion"/>
  </si>
  <si>
    <t>TNQL 1</t>
    <phoneticPr fontId="2" type="noConversion"/>
  </si>
  <si>
    <t>TNQL 5</t>
    <phoneticPr fontId="2" type="noConversion"/>
  </si>
  <si>
    <t>TNQL 10</t>
    <phoneticPr fontId="2" type="noConversion"/>
  </si>
  <si>
    <t>extracellular measurement</t>
    <phoneticPr fontId="2" type="noConversion"/>
  </si>
  <si>
    <t>intracellular measurement</t>
    <phoneticPr fontId="2" type="noConversion"/>
  </si>
  <si>
    <t>secretion index (extracellular/intracellular)</t>
    <phoneticPr fontId="2" type="noConversion"/>
  </si>
  <si>
    <t>SUNRISE;   Serial number: 507000024;   Firmware: V 3.32 08/07/08;   XFLUOR4 Version: V 4.51</t>
  </si>
  <si>
    <t>Date:</t>
  </si>
  <si>
    <t>Time:</t>
  </si>
  <si>
    <t>Measurement mode:</t>
  </si>
  <si>
    <t>Absorbance</t>
  </si>
  <si>
    <t>Measurement wavelength:</t>
  </si>
  <si>
    <t>nm</t>
  </si>
  <si>
    <t>Read mode:</t>
  </si>
  <si>
    <t>Accuracy</t>
  </si>
  <si>
    <t>Rawdata</t>
  </si>
  <si>
    <t xml:space="preserve"> </t>
  </si>
  <si>
    <t>Mock</t>
  </si>
  <si>
    <t>Amy</t>
  </si>
  <si>
    <t>QL0.3</t>
  </si>
  <si>
    <t>TQ10</t>
  </si>
  <si>
    <t>tech.replicate 1</t>
    <phoneticPr fontId="2" type="noConversion"/>
  </si>
</sst>
</file>

<file path=xl/styles.xml><?xml version="1.0" encoding="utf-8"?>
<styleSheet xmlns="http://schemas.openxmlformats.org/spreadsheetml/2006/main">
  <numFmts count="3">
    <numFmt numFmtId="164" formatCode="d/m/yy"/>
    <numFmt numFmtId="165" formatCode="hh:mm"/>
    <numFmt numFmtId="166" formatCode="0.0000"/>
  </numFmts>
  <fonts count="7">
    <font>
      <sz val="11"/>
      <color theme="1"/>
      <name val="Calibri"/>
      <family val="2"/>
      <scheme val="minor"/>
    </font>
    <font>
      <sz val="11"/>
      <color indexed="9"/>
      <name val="Calibri"/>
      <family val="2"/>
      <scheme val="minor"/>
    </font>
    <font>
      <sz val="8"/>
      <name val="Verdana"/>
    </font>
    <font>
      <sz val="11"/>
      <color indexed="8"/>
      <name val="Calibri"/>
      <family val="2"/>
    </font>
    <font>
      <sz val="11"/>
      <name val="Calibri"/>
    </font>
    <font>
      <b/>
      <sz val="11"/>
      <color indexed="8"/>
      <name val="Calibri"/>
    </font>
    <font>
      <b/>
      <sz val="11"/>
      <name val="Calibri"/>
    </font>
  </fonts>
  <fills count="4">
    <fill>
      <patternFill patternType="none"/>
    </fill>
    <fill>
      <patternFill patternType="gray125"/>
    </fill>
    <fill>
      <patternFill patternType="solid">
        <fgColor indexed="55"/>
        <bgColor indexed="64"/>
      </patternFill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64" fontId="0" fillId="0" borderId="0" xfId="0" applyNumberFormat="1"/>
    <xf numFmtId="165" fontId="0" fillId="0" borderId="0" xfId="0" applyNumberFormat="1"/>
    <xf numFmtId="49" fontId="0" fillId="0" borderId="0" xfId="0" applyNumberFormat="1"/>
    <xf numFmtId="166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0" xfId="0" applyNumberFormat="1"/>
    <xf numFmtId="166" fontId="0" fillId="0" borderId="0" xfId="0" applyNumberFormat="1"/>
    <xf numFmtId="1" fontId="1" fillId="0" borderId="0" xfId="0" applyNumberFormat="1" applyFont="1" applyFill="1" applyAlignment="1">
      <alignment horizontal="center"/>
    </xf>
    <xf numFmtId="1" fontId="4" fillId="0" borderId="0" xfId="0" applyNumberFormat="1" applyFont="1" applyFill="1" applyAlignment="1">
      <alignment horizontal="center"/>
    </xf>
    <xf numFmtId="166" fontId="5" fillId="2" borderId="0" xfId="0" applyNumberFormat="1" applyFont="1" applyFill="1" applyAlignment="1">
      <alignment horizontal="center"/>
    </xf>
    <xf numFmtId="0" fontId="5" fillId="2" borderId="0" xfId="0" applyFont="1" applyFill="1"/>
    <xf numFmtId="1" fontId="6" fillId="0" borderId="0" xfId="0" applyNumberFormat="1" applyFont="1" applyFill="1" applyAlignment="1">
      <alignment horizontal="center"/>
    </xf>
    <xf numFmtId="1" fontId="4" fillId="3" borderId="0" xfId="0" applyNumberFormat="1" applyFont="1" applyFill="1" applyAlignment="1">
      <alignment horizontal="center"/>
    </xf>
    <xf numFmtId="166" fontId="0" fillId="3" borderId="0" xfId="0" applyNumberForma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0" fillId="3" borderId="0" xfId="0" applyFill="1"/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68300</xdr:colOff>
      <xdr:row>0</xdr:row>
      <xdr:rowOff>50800</xdr:rowOff>
    </xdr:from>
    <xdr:to>
      <xdr:col>16</xdr:col>
      <xdr:colOff>177800</xdr:colOff>
      <xdr:row>13</xdr:row>
      <xdr:rowOff>12700</xdr:rowOff>
    </xdr:to>
    <xdr:sp macro="" textlink="">
      <xdr:nvSpPr>
        <xdr:cNvPr id="4" name="TextBox 3"/>
        <xdr:cNvSpPr txBox="1"/>
      </xdr:nvSpPr>
      <xdr:spPr>
        <a:xfrm>
          <a:off x="10553700" y="50800"/>
          <a:ext cx="3378200" cy="2273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100"/>
            <a:t>Note: Fluorescence was measured for 2 biological replicates of each tested combination of p.o.i., which where further split into 2 technical replicates each. </a:t>
          </a:r>
        </a:p>
        <a:p>
          <a:r>
            <a:rPr lang="en-US" sz="1100"/>
            <a:t>Mean values were used to calculate alpha-amylase activity as follows:</a:t>
          </a:r>
        </a:p>
        <a:p>
          <a:endParaRPr lang="en-US" sz="1100"/>
        </a:p>
        <a:p>
          <a:r>
            <a:rPr lang="en-US" sz="1100"/>
            <a:t>extracellular: (mean value*1000)/(sample_vol*time)</a:t>
          </a:r>
        </a:p>
        <a:p>
          <a:r>
            <a:rPr lang="en-US" sz="1100"/>
            <a:t>intracellular: (mean value*100)/(sample_vol*time)</a:t>
          </a:r>
        </a:p>
        <a:p>
          <a:endParaRPr lang="en-US" sz="1100"/>
        </a:p>
        <a:p>
          <a:r>
            <a:rPr lang="en-US" sz="1100" i="1"/>
            <a:t>In</a:t>
          </a:r>
          <a:r>
            <a:rPr lang="en-US" sz="1100" i="1" baseline="0"/>
            <a:t> this experiment, the 2nd biol. replicate of "QL0.3 + TNQL 1" was lost due to accidental spill. Therefore, final mean values and error bars are based on the 2 tech. replicates only. </a:t>
          </a:r>
          <a:endParaRPr lang="en-US" sz="1100" i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enableFormatConditionsCalculation="0">
    <pageSetUpPr fitToPage="1"/>
  </sheetPr>
  <dimension ref="A1:Y38"/>
  <sheetViews>
    <sheetView tabSelected="1" workbookViewId="0">
      <selection activeCell="Q19" sqref="Q19"/>
    </sheetView>
  </sheetViews>
  <sheetFormatPr baseColWidth="10" defaultColWidth="8.6640625" defaultRowHeight="14"/>
  <cols>
    <col min="1" max="1" width="38.6640625" customWidth="1"/>
    <col min="2" max="11" width="9.5" bestFit="1" customWidth="1"/>
    <col min="12" max="12" width="11.33203125" customWidth="1"/>
    <col min="13" max="13" width="9.5" bestFit="1" customWidth="1"/>
    <col min="30" max="30" width="18.5" customWidth="1"/>
    <col min="31" max="31" width="15.83203125" customWidth="1"/>
    <col min="32" max="32" width="13.33203125" customWidth="1"/>
    <col min="33" max="33" width="15" customWidth="1"/>
    <col min="34" max="34" width="14.1640625" customWidth="1"/>
  </cols>
  <sheetData>
    <row r="1" spans="1:19">
      <c r="A1" t="s">
        <v>23</v>
      </c>
    </row>
    <row r="2" spans="1:19">
      <c r="A2" t="s">
        <v>24</v>
      </c>
      <c r="F2" s="1">
        <v>43224</v>
      </c>
    </row>
    <row r="3" spans="1:19">
      <c r="A3" t="s">
        <v>25</v>
      </c>
      <c r="F3" s="2">
        <v>0.72101851851851861</v>
      </c>
    </row>
    <row r="4" spans="1:19">
      <c r="J4" t="s">
        <v>9</v>
      </c>
      <c r="K4" t="s">
        <v>12</v>
      </c>
    </row>
    <row r="5" spans="1:19">
      <c r="A5" t="s">
        <v>26</v>
      </c>
      <c r="F5" s="3" t="s">
        <v>27</v>
      </c>
      <c r="I5" t="s">
        <v>7</v>
      </c>
      <c r="J5" t="s">
        <v>10</v>
      </c>
      <c r="K5" t="s">
        <v>10</v>
      </c>
    </row>
    <row r="6" spans="1:19">
      <c r="A6" t="s">
        <v>28</v>
      </c>
      <c r="F6">
        <v>405</v>
      </c>
      <c r="G6" t="s">
        <v>29</v>
      </c>
      <c r="I6" t="s">
        <v>8</v>
      </c>
      <c r="J6" t="s">
        <v>11</v>
      </c>
      <c r="K6" t="s">
        <v>13</v>
      </c>
    </row>
    <row r="7" spans="1:19">
      <c r="A7" t="s">
        <v>30</v>
      </c>
      <c r="F7" s="3" t="s">
        <v>31</v>
      </c>
    </row>
    <row r="9" spans="1:19">
      <c r="A9" t="s">
        <v>32</v>
      </c>
      <c r="S9" t="s">
        <v>33</v>
      </c>
    </row>
    <row r="14" spans="1:19">
      <c r="A14" s="9"/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R14" s="4"/>
      <c r="S14" s="4"/>
    </row>
    <row r="15" spans="1:19">
      <c r="A15" s="9"/>
      <c r="B15" s="10"/>
      <c r="C15" s="10"/>
      <c r="D15" s="10"/>
      <c r="E15" s="10"/>
      <c r="F15" s="10"/>
      <c r="G15" s="10"/>
      <c r="H15" s="10"/>
      <c r="I15" s="10"/>
      <c r="J15" s="10" t="s">
        <v>14</v>
      </c>
      <c r="K15" s="10" t="s">
        <v>14</v>
      </c>
      <c r="L15" s="10" t="s">
        <v>14</v>
      </c>
      <c r="M15" s="10" t="s">
        <v>14</v>
      </c>
      <c r="N15" s="10" t="s">
        <v>14</v>
      </c>
      <c r="O15" s="10" t="s">
        <v>14</v>
      </c>
      <c r="R15" s="4"/>
      <c r="S15" s="4"/>
    </row>
    <row r="16" spans="1:19">
      <c r="A16" s="12" t="s">
        <v>20</v>
      </c>
      <c r="B16" s="11" t="s">
        <v>34</v>
      </c>
      <c r="C16" s="11" t="s">
        <v>15</v>
      </c>
      <c r="D16" s="11" t="s">
        <v>35</v>
      </c>
      <c r="E16" s="11" t="s">
        <v>16</v>
      </c>
      <c r="F16" s="11" t="s">
        <v>36</v>
      </c>
      <c r="G16" s="11" t="s">
        <v>36</v>
      </c>
      <c r="H16" s="11" t="s">
        <v>37</v>
      </c>
      <c r="I16" s="11" t="s">
        <v>37</v>
      </c>
      <c r="J16" s="11" t="s">
        <v>17</v>
      </c>
      <c r="K16" s="11" t="s">
        <v>17</v>
      </c>
      <c r="L16" s="11" t="s">
        <v>18</v>
      </c>
      <c r="M16" s="11" t="s">
        <v>18</v>
      </c>
      <c r="N16" s="11" t="s">
        <v>19</v>
      </c>
      <c r="O16" s="11" t="s">
        <v>19</v>
      </c>
      <c r="R16" s="4"/>
      <c r="S16" s="4"/>
    </row>
    <row r="17" spans="1:25">
      <c r="A17" s="13" t="s">
        <v>38</v>
      </c>
      <c r="B17" s="14">
        <v>0.105</v>
      </c>
      <c r="C17" s="14">
        <v>0.11700000000000001</v>
      </c>
      <c r="D17" s="14">
        <v>0.254</v>
      </c>
      <c r="E17" s="14">
        <v>0.32200000000000001</v>
      </c>
      <c r="F17" s="14">
        <v>0.21299999999999999</v>
      </c>
      <c r="G17" s="14">
        <v>0.24399999999999999</v>
      </c>
      <c r="H17" s="14">
        <v>0.29799999999999999</v>
      </c>
      <c r="I17" s="14">
        <v>0.28100000000000003</v>
      </c>
      <c r="J17" s="14">
        <v>0.28599999999999998</v>
      </c>
      <c r="K17" s="14"/>
      <c r="L17" s="14">
        <v>0.28299999999999997</v>
      </c>
      <c r="M17" s="14">
        <v>0.29599999999999999</v>
      </c>
      <c r="N17" s="14">
        <v>0.28599999999999998</v>
      </c>
      <c r="O17" s="14">
        <v>0.25</v>
      </c>
    </row>
    <row r="18" spans="1:25">
      <c r="A18" s="13" t="s">
        <v>0</v>
      </c>
      <c r="B18" s="14">
        <v>0.10199999999999999</v>
      </c>
      <c r="C18" s="14">
        <v>0.112</v>
      </c>
      <c r="D18" s="14">
        <v>0.22</v>
      </c>
      <c r="E18" s="14">
        <v>0.28399999999999997</v>
      </c>
      <c r="F18" s="14">
        <v>0.19500000000000001</v>
      </c>
      <c r="G18" s="14">
        <v>0.223</v>
      </c>
      <c r="H18" s="14">
        <v>0.26700000000000002</v>
      </c>
      <c r="I18" s="14">
        <v>0.245</v>
      </c>
      <c r="J18" s="14">
        <v>0.23699999999999999</v>
      </c>
      <c r="K18" s="14"/>
      <c r="L18" s="14">
        <v>0.26</v>
      </c>
      <c r="M18" s="14">
        <v>0.29099999999999998</v>
      </c>
      <c r="N18" s="14">
        <v>0.28199999999999997</v>
      </c>
      <c r="O18" s="14">
        <v>0.23200000000000001</v>
      </c>
      <c r="R18" s="4"/>
      <c r="S18" s="4"/>
    </row>
    <row r="19" spans="1:25">
      <c r="A19" s="9" t="s">
        <v>1</v>
      </c>
      <c r="B19" s="4">
        <f>(B17+B18)/2</f>
        <v>0.10349999999999999</v>
      </c>
      <c r="C19" s="4">
        <f>(C17+C18)/2</f>
        <v>0.1145</v>
      </c>
      <c r="D19" s="4">
        <f>(D17+D18)/2</f>
        <v>0.23699999999999999</v>
      </c>
      <c r="E19" s="4">
        <f>(E17+E18)/2</f>
        <v>0.30299999999999999</v>
      </c>
      <c r="F19" s="4">
        <f>(F17+F18)/2</f>
        <v>0.20400000000000001</v>
      </c>
      <c r="G19" s="4">
        <f>(G17+G18)/2</f>
        <v>0.23349999999999999</v>
      </c>
      <c r="H19" s="4">
        <f>(H17+H18)/2</f>
        <v>0.28249999999999997</v>
      </c>
      <c r="I19" s="4">
        <f>(I17+I18)/2</f>
        <v>0.26300000000000001</v>
      </c>
      <c r="J19" s="4">
        <f>(J17+J18)/2</f>
        <v>0.26149999999999995</v>
      </c>
      <c r="K19" s="4"/>
      <c r="L19" s="4">
        <f>(L17+L18)/2</f>
        <v>0.27149999999999996</v>
      </c>
      <c r="M19" s="4">
        <f>(M17+M18)/2</f>
        <v>0.29349999999999998</v>
      </c>
      <c r="N19" s="4">
        <f>(N17+N18)/2</f>
        <v>0.28399999999999997</v>
      </c>
      <c r="O19" s="4">
        <f>(O17+O18)/2</f>
        <v>0.24099999999999999</v>
      </c>
    </row>
    <row r="20" spans="1:25">
      <c r="A20" s="9" t="s">
        <v>2</v>
      </c>
      <c r="B20" s="4">
        <f>(B19+C19)/2</f>
        <v>0.109</v>
      </c>
      <c r="C20" s="4"/>
      <c r="D20" s="4"/>
      <c r="E20" s="4"/>
      <c r="F20" s="4"/>
      <c r="G20" s="4"/>
      <c r="H20" s="4"/>
      <c r="I20" s="4"/>
      <c r="J20" s="4"/>
      <c r="K20" s="4"/>
    </row>
    <row r="21" spans="1:25">
      <c r="A21" s="9" t="s">
        <v>3</v>
      </c>
      <c r="B21" s="4"/>
      <c r="C21" s="4"/>
      <c r="D21" s="4">
        <f>(D19-$B$20)</f>
        <v>0.128</v>
      </c>
      <c r="E21" s="4">
        <f>(E19-$B$20)</f>
        <v>0.19400000000000001</v>
      </c>
      <c r="F21" s="4">
        <f>(F19-$B$20)</f>
        <v>9.5000000000000015E-2</v>
      </c>
      <c r="G21" s="4">
        <f>(G19-$B$20)</f>
        <v>0.12449999999999999</v>
      </c>
      <c r="H21" s="4">
        <f>(H19-$B$20)</f>
        <v>0.17349999999999999</v>
      </c>
      <c r="I21" s="4">
        <f>(I19-$B$20)</f>
        <v>0.15400000000000003</v>
      </c>
      <c r="J21" s="4">
        <f>(J19-$B$20)</f>
        <v>0.15249999999999997</v>
      </c>
      <c r="K21" s="4"/>
      <c r="L21" s="4">
        <f>(L19-$B$20)</f>
        <v>0.16249999999999998</v>
      </c>
      <c r="M21" s="4">
        <f>(M19-$B$20)</f>
        <v>0.1845</v>
      </c>
      <c r="N21" s="4">
        <f>(N19-$B$20)</f>
        <v>0.17499999999999999</v>
      </c>
      <c r="O21" s="4">
        <f>(O19-$B$20)</f>
        <v>0.13200000000000001</v>
      </c>
    </row>
    <row r="22" spans="1:25">
      <c r="A22" s="9" t="s">
        <v>4</v>
      </c>
      <c r="D22">
        <f>(D21*1000)/(3*66)</f>
        <v>0.64646464646464652</v>
      </c>
      <c r="E22">
        <f>(E21*1000)/(3*66)</f>
        <v>0.97979797979797978</v>
      </c>
      <c r="F22">
        <f>(F21*1000)/(3*66)</f>
        <v>0.47979797979797989</v>
      </c>
      <c r="G22">
        <f>(G21*1000)/(3*66)</f>
        <v>0.62878787878787867</v>
      </c>
      <c r="H22">
        <f>(H21*1000)/(3*66)</f>
        <v>0.8762626262626263</v>
      </c>
      <c r="I22">
        <f>(I21*1000)/(3*66)</f>
        <v>0.7777777777777779</v>
      </c>
      <c r="J22">
        <f>(J21*1000)/(3*66)</f>
        <v>0.77020202020202011</v>
      </c>
      <c r="L22">
        <f>(L21*1000)/(3*66)</f>
        <v>0.82070707070707061</v>
      </c>
      <c r="M22">
        <f>(M21*1000)/(3*66)</f>
        <v>0.93181818181818177</v>
      </c>
      <c r="N22">
        <f>(N21*1000)/(3*66)</f>
        <v>0.88383838383838387</v>
      </c>
      <c r="O22">
        <f>(O21*1000)/(3*66)</f>
        <v>0.66666666666666663</v>
      </c>
    </row>
    <row r="25" spans="1:25">
      <c r="A25" s="12" t="s">
        <v>21</v>
      </c>
      <c r="R25" s="5"/>
      <c r="S25" s="5"/>
    </row>
    <row r="26" spans="1:25">
      <c r="A26" s="13" t="s">
        <v>38</v>
      </c>
      <c r="B26" s="14">
        <v>6.5000000000000002E-2</v>
      </c>
      <c r="C26" s="14">
        <v>7.2999999999999995E-2</v>
      </c>
      <c r="D26" s="14">
        <v>0.66400000000000003</v>
      </c>
      <c r="E26" s="14">
        <v>0.80300000000000005</v>
      </c>
      <c r="F26" s="14">
        <v>0.85899999999999999</v>
      </c>
      <c r="G26" s="14">
        <v>0.92100000000000004</v>
      </c>
      <c r="H26" s="14">
        <v>0.67400000000000004</v>
      </c>
      <c r="I26" s="14">
        <v>0.53700000000000003</v>
      </c>
      <c r="J26" s="14">
        <v>0.94299999999999995</v>
      </c>
      <c r="K26" s="14"/>
      <c r="L26" s="14">
        <v>0.77600000000000002</v>
      </c>
      <c r="M26" s="14">
        <v>0.70099999999999996</v>
      </c>
      <c r="N26" s="14">
        <v>0.54200000000000004</v>
      </c>
      <c r="O26" s="14">
        <v>0.499</v>
      </c>
      <c r="R26" s="5"/>
      <c r="S26" s="5"/>
    </row>
    <row r="27" spans="1:25">
      <c r="A27" s="13" t="s">
        <v>0</v>
      </c>
      <c r="B27" s="14">
        <v>6.7000000000000004E-2</v>
      </c>
      <c r="C27" s="14">
        <v>7.6999999999999999E-2</v>
      </c>
      <c r="D27" s="14">
        <v>0.65100000000000002</v>
      </c>
      <c r="E27" s="14">
        <v>0.80500000000000005</v>
      </c>
      <c r="F27" s="14">
        <v>0.88200000000000001</v>
      </c>
      <c r="G27" s="14">
        <v>0.89800000000000002</v>
      </c>
      <c r="H27" s="14">
        <v>0.67500000000000004</v>
      </c>
      <c r="I27" s="14">
        <v>0.55000000000000004</v>
      </c>
      <c r="J27" s="14">
        <v>0.94699999999999995</v>
      </c>
      <c r="K27" s="14"/>
      <c r="L27" s="14">
        <v>0.80300000000000005</v>
      </c>
      <c r="M27" s="14">
        <v>0.63800000000000001</v>
      </c>
      <c r="N27" s="14">
        <v>0.55500000000000005</v>
      </c>
      <c r="O27" s="14">
        <v>0.49</v>
      </c>
    </row>
    <row r="28" spans="1:25">
      <c r="A28" s="9" t="s">
        <v>1</v>
      </c>
      <c r="B28">
        <f>(B26+B27)/2</f>
        <v>6.6000000000000003E-2</v>
      </c>
      <c r="C28">
        <f>(C26+C27)/2</f>
        <v>7.4999999999999997E-2</v>
      </c>
      <c r="D28">
        <f>(D26+D27)/2</f>
        <v>0.65749999999999997</v>
      </c>
      <c r="E28">
        <f>(E26+E27)/2</f>
        <v>0.80400000000000005</v>
      </c>
      <c r="F28">
        <f>(F26+F27)/2</f>
        <v>0.87050000000000005</v>
      </c>
      <c r="G28">
        <f>(G26+G27)/2</f>
        <v>0.90949999999999998</v>
      </c>
      <c r="H28">
        <f>(H26+H27)/2</f>
        <v>0.6745000000000001</v>
      </c>
      <c r="I28">
        <f>(I26+I27)/2</f>
        <v>0.54350000000000009</v>
      </c>
      <c r="J28">
        <f>(J26+J27)/2</f>
        <v>0.94499999999999995</v>
      </c>
      <c r="L28">
        <f>(L26+L27)/2</f>
        <v>0.78950000000000009</v>
      </c>
      <c r="M28">
        <f>(M26+M27)/2</f>
        <v>0.66949999999999998</v>
      </c>
      <c r="N28">
        <f>(N26+N27)/2</f>
        <v>0.54849999999999999</v>
      </c>
      <c r="O28">
        <f>(O26+O27)/2</f>
        <v>0.4945</v>
      </c>
    </row>
    <row r="29" spans="1:25">
      <c r="A29" s="9" t="s">
        <v>2</v>
      </c>
      <c r="B29">
        <f>(B28+C28)/2</f>
        <v>7.0500000000000007E-2</v>
      </c>
    </row>
    <row r="30" spans="1:25">
      <c r="A30" s="9" t="s">
        <v>3</v>
      </c>
      <c r="D30">
        <f>(D28-$B$29)</f>
        <v>0.58699999999999997</v>
      </c>
      <c r="E30">
        <f>(E28-$B$29)</f>
        <v>0.73350000000000004</v>
      </c>
      <c r="F30">
        <f>(F28-$B$29)</f>
        <v>0.8</v>
      </c>
      <c r="G30">
        <f>(G28-$B$29)</f>
        <v>0.83899999999999997</v>
      </c>
      <c r="H30">
        <f>(H28-$B$29)</f>
        <v>0.60400000000000009</v>
      </c>
      <c r="I30">
        <f>(I28-$B$29)</f>
        <v>0.47300000000000009</v>
      </c>
      <c r="J30">
        <f>(J28-$B$29)</f>
        <v>0.87449999999999994</v>
      </c>
      <c r="L30">
        <f>(L28-$B$29)</f>
        <v>0.71900000000000008</v>
      </c>
      <c r="M30">
        <f>(M28-$B$29)</f>
        <v>0.59899999999999998</v>
      </c>
      <c r="N30">
        <f>(N28-$B$29)</f>
        <v>0.47799999999999998</v>
      </c>
      <c r="O30">
        <f>(O28-$B$29)</f>
        <v>0.42399999999999999</v>
      </c>
    </row>
    <row r="31" spans="1:25">
      <c r="A31" s="9" t="s">
        <v>5</v>
      </c>
      <c r="D31">
        <f>(D30*100)/(3*60)</f>
        <v>0.32611111111111107</v>
      </c>
      <c r="E31">
        <f>(E30*100)/(3*60)</f>
        <v>0.40750000000000003</v>
      </c>
      <c r="F31">
        <f>(F30*100)/(3*60)</f>
        <v>0.44444444444444442</v>
      </c>
      <c r="G31">
        <f>(G30*100)/(3*60)</f>
        <v>0.46611111111111109</v>
      </c>
      <c r="H31">
        <f>(H30*100)/(3*60)</f>
        <v>0.33555555555555561</v>
      </c>
      <c r="I31">
        <f>(I30*100)/(3*60)</f>
        <v>0.26277777777777783</v>
      </c>
      <c r="J31">
        <f>(J30*100)/(3*60)</f>
        <v>0.48583333333333328</v>
      </c>
      <c r="L31">
        <f>(L30*100)/(3*60)</f>
        <v>0.39944444444444449</v>
      </c>
      <c r="M31">
        <f>(M30*100)/(3*60)</f>
        <v>0.33277777777777778</v>
      </c>
      <c r="N31">
        <f>(N30*100)/(3*60)</f>
        <v>0.26555555555555554</v>
      </c>
      <c r="O31">
        <f>(O30*100)/(3*60)</f>
        <v>0.23555555555555555</v>
      </c>
      <c r="W31" s="6"/>
      <c r="Y31" s="6"/>
    </row>
    <row r="32" spans="1:25">
      <c r="W32" s="6"/>
      <c r="Y32" s="6"/>
    </row>
    <row r="33" spans="1:25">
      <c r="A33" s="15" t="s">
        <v>22</v>
      </c>
      <c r="B33" s="16"/>
      <c r="C33" s="16"/>
      <c r="D33" s="16">
        <f>(D22/D31)</f>
        <v>1.9823447421403133</v>
      </c>
      <c r="E33" s="16">
        <f>(E22/E31)</f>
        <v>2.4044122203631404</v>
      </c>
      <c r="F33" s="16">
        <f>(F22/F31)</f>
        <v>1.0795454545454548</v>
      </c>
      <c r="G33" s="16">
        <f>(G22/G31)</f>
        <v>1.3490085599739949</v>
      </c>
      <c r="H33" s="16">
        <f>(H22/H31)</f>
        <v>2.6113786875376275</v>
      </c>
      <c r="I33" s="16">
        <f>(I22/I31)</f>
        <v>2.9598308668076108</v>
      </c>
      <c r="J33" s="16">
        <f>(J22/J31)</f>
        <v>1.5853214824055304</v>
      </c>
      <c r="K33" s="16"/>
      <c r="L33" s="16">
        <f>(L22/L31)</f>
        <v>2.0546213174864074</v>
      </c>
      <c r="M33" s="16">
        <f>(M22/M31)</f>
        <v>2.8001214144786766</v>
      </c>
      <c r="N33" s="16">
        <f>(N22/N31)</f>
        <v>3.3282616964625333</v>
      </c>
      <c r="O33" s="16">
        <f>(O22/O31)</f>
        <v>2.8301886792452828</v>
      </c>
    </row>
    <row r="34" spans="1:25">
      <c r="A34" s="17" t="s">
        <v>6</v>
      </c>
      <c r="B34" s="16"/>
      <c r="C34" s="16"/>
      <c r="D34" s="16">
        <v>2.193378481251727</v>
      </c>
      <c r="E34" s="16"/>
      <c r="F34" s="16">
        <v>1.2142770072597249</v>
      </c>
      <c r="G34" s="16"/>
      <c r="H34" s="16">
        <v>2.7856047771726189</v>
      </c>
      <c r="I34" s="16"/>
      <c r="J34" s="16">
        <v>1.5853214824055304</v>
      </c>
      <c r="K34" s="16"/>
      <c r="L34" s="16">
        <v>2.427371365982542</v>
      </c>
      <c r="M34" s="16"/>
      <c r="N34" s="16">
        <v>3.0792251878539081</v>
      </c>
      <c r="O34" s="16"/>
    </row>
    <row r="37" spans="1:25">
      <c r="W37" s="7"/>
      <c r="Y37" s="7"/>
    </row>
    <row r="38" spans="1:25">
      <c r="W38" s="6"/>
      <c r="Y38" s="6"/>
    </row>
  </sheetData>
  <phoneticPr fontId="2" type="noConversion"/>
  <pageMargins left="0.7" right="0.7" top="0.75" bottom="0.75" header="0.3" footer="0.3"/>
  <pageSetup paperSize="10" orientation="portrait" horizontalDpi="4294967292" verticalDpi="429496729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ZMB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user</dc:creator>
  <cp:lastModifiedBy>Hauke Beckmann</cp:lastModifiedBy>
  <cp:lastPrinted>2018-05-14T06:42:09Z</cp:lastPrinted>
  <dcterms:created xsi:type="dcterms:W3CDTF">2018-05-04T15:18:15Z</dcterms:created>
  <dcterms:modified xsi:type="dcterms:W3CDTF">2018-11-06T14:42:50Z</dcterms:modified>
</cp:coreProperties>
</file>